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340" yWindow="1760" windowWidth="24480" windowHeight="14940" tabRatio="500"/>
  </bookViews>
  <sheets>
    <sheet name="performance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5" l="1"/>
  <c r="F3" i="5"/>
  <c r="L7" i="5"/>
  <c r="G7" i="5"/>
  <c r="H7" i="5"/>
  <c r="I7" i="5"/>
  <c r="I6" i="5"/>
  <c r="I5" i="5"/>
  <c r="I4" i="5"/>
  <c r="F4" i="5"/>
  <c r="F5" i="5"/>
  <c r="F6" i="5"/>
  <c r="F7" i="5"/>
  <c r="C7" i="5"/>
  <c r="B7" i="5"/>
</calcChain>
</file>

<file path=xl/sharedStrings.xml><?xml version="1.0" encoding="utf-8"?>
<sst xmlns="http://schemas.openxmlformats.org/spreadsheetml/2006/main" count="24" uniqueCount="24">
  <si>
    <t>m12_b2l3</t>
  </si>
  <si>
    <t>m12_b3</t>
  </si>
  <si>
    <t>ko3a_b2l1</t>
  </si>
  <si>
    <t>ko3a_b5</t>
  </si>
  <si>
    <t>fragments</t>
  </si>
  <si>
    <t>reads (fragments x2)</t>
  </si>
  <si>
    <t>sum</t>
  </si>
  <si>
    <t>1) testing environment: 24 CPUs; Intel(R) Xeon X5690  @ 3.47GHz</t>
  </si>
  <si>
    <t>2) Most recent version of MOABS and Bsmooth on Jan 10, 2014; 24 threads enabled whenver possible</t>
  </si>
  <si>
    <t>3) testing dataset: GSE49191</t>
  </si>
  <si>
    <t>Bisulfite Mapping Speed (Hour)</t>
  </si>
  <si>
    <t>BSMOOTH</t>
  </si>
  <si>
    <t>MOABS</t>
  </si>
  <si>
    <t xml:space="preserve"> BSMOOTH/MOABS</t>
  </si>
  <si>
    <t>Methylation Call (Minute)</t>
  </si>
  <si>
    <t>Data</t>
  </si>
  <si>
    <t>Notes:</t>
  </si>
  <si>
    <t xml:space="preserve">Differential Methylation </t>
  </si>
  <si>
    <t>BSMOOTH2</t>
  </si>
  <si>
    <t>MOABS3</t>
  </si>
  <si>
    <t xml:space="preserve"> BSMOOTH/MOABS4</t>
  </si>
  <si>
    <t>BSMOOTH5</t>
  </si>
  <si>
    <t>MOABS6</t>
  </si>
  <si>
    <t xml:space="preserve"> BSMOOTH/MOAB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Normal" xfId="0" builtinId="0" customBuiltin="1"/>
  </cellStyles>
  <dxfs count="13">
    <dxf>
      <numFmt numFmtId="164" formatCode="0.0"/>
      <fill>
        <patternFill patternType="solid">
          <fgColor indexed="64"/>
          <bgColor rgb="FFFFFF00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4" formatCode="0.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4" name="Table4" displayName="Table4" ref="A2:L7" totalsRowShown="0" headerRowDxfId="12">
  <tableColumns count="12">
    <tableColumn id="1" name="Data" dataDxfId="11"/>
    <tableColumn id="2" name="fragments" dataDxfId="10"/>
    <tableColumn id="3" name="reads (fragments x2)" dataDxfId="9"/>
    <tableColumn id="4" name="BSMOOTH" dataDxfId="8"/>
    <tableColumn id="5" name="MOABS" dataDxfId="7"/>
    <tableColumn id="6" name=" BSMOOTH/MOABS" dataDxfId="6">
      <calculatedColumnFormula>D3/E3</calculatedColumnFormula>
    </tableColumn>
    <tableColumn id="7" name="BSMOOTH2" dataDxfId="5"/>
    <tableColumn id="8" name="MOABS3" dataDxfId="4"/>
    <tableColumn id="9" name=" BSMOOTH/MOABS4" dataDxfId="3">
      <calculatedColumnFormula>G3/H3</calculatedColumnFormula>
    </tableColumn>
    <tableColumn id="10" name="BSMOOTH5" dataDxfId="2"/>
    <tableColumn id="11" name="MOABS6" dataDxfId="1"/>
    <tableColumn id="12" name=" BSMOOTH/MOABS7" dataDxfId="0">
      <calculatedColumnFormula>J3/K3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zoomScale="150" zoomScaleNormal="150" zoomScalePageLayoutView="150" workbookViewId="0">
      <selection activeCell="I3" sqref="I3"/>
    </sheetView>
  </sheetViews>
  <sheetFormatPr baseColWidth="10" defaultRowHeight="15" x14ac:dyDescent="0"/>
  <cols>
    <col min="2" max="2" width="11.33203125" customWidth="1"/>
    <col min="3" max="3" width="19.1640625" customWidth="1"/>
    <col min="4" max="4" width="11.1640625" customWidth="1"/>
    <col min="5" max="5" width="8.6640625" customWidth="1"/>
    <col min="6" max="6" width="18.5" customWidth="1"/>
    <col min="7" max="7" width="12.1640625" customWidth="1"/>
    <col min="8" max="8" width="9.6640625" customWidth="1"/>
    <col min="9" max="9" width="19.5" customWidth="1"/>
    <col min="10" max="10" width="12.1640625" customWidth="1"/>
    <col min="11" max="11" width="9.6640625" customWidth="1"/>
    <col min="12" max="12" width="19.5" customWidth="1"/>
  </cols>
  <sheetData>
    <row r="1" spans="1:12">
      <c r="A1" s="1"/>
      <c r="B1" s="1"/>
      <c r="C1" s="1"/>
      <c r="D1" s="8" t="s">
        <v>10</v>
      </c>
      <c r="E1" s="8"/>
      <c r="F1" s="8"/>
      <c r="G1" s="9" t="s">
        <v>14</v>
      </c>
      <c r="H1" s="9"/>
      <c r="I1" s="9"/>
      <c r="J1" s="8" t="s">
        <v>17</v>
      </c>
      <c r="K1" s="10"/>
      <c r="L1" s="10"/>
    </row>
    <row r="2" spans="1:12" ht="25" customHeight="1">
      <c r="A2" s="1" t="s">
        <v>15</v>
      </c>
      <c r="B2" s="1" t="s">
        <v>4</v>
      </c>
      <c r="C2" s="1" t="s">
        <v>5</v>
      </c>
      <c r="D2" s="1" t="s">
        <v>11</v>
      </c>
      <c r="E2" s="1" t="s">
        <v>12</v>
      </c>
      <c r="F2" s="2" t="s">
        <v>13</v>
      </c>
      <c r="G2" s="1" t="s">
        <v>18</v>
      </c>
      <c r="H2" s="1" t="s">
        <v>19</v>
      </c>
      <c r="I2" s="2" t="s">
        <v>20</v>
      </c>
      <c r="J2" s="1" t="s">
        <v>21</v>
      </c>
      <c r="K2" s="1" t="s">
        <v>22</v>
      </c>
      <c r="L2" s="2" t="s">
        <v>23</v>
      </c>
    </row>
    <row r="3" spans="1:12">
      <c r="A3" s="1" t="s">
        <v>0</v>
      </c>
      <c r="B3" s="3">
        <v>41417278</v>
      </c>
      <c r="C3" s="3">
        <v>82834556</v>
      </c>
      <c r="D3" s="1">
        <v>23.6</v>
      </c>
      <c r="E3" s="1">
        <v>7.1</v>
      </c>
      <c r="F3" s="5">
        <f t="shared" ref="F3:F7" si="0">D3/E3</f>
        <v>3.3239436619718314</v>
      </c>
      <c r="G3" s="1">
        <v>128</v>
      </c>
      <c r="H3" s="1">
        <v>44</v>
      </c>
      <c r="I3" s="5">
        <f t="shared" ref="I3:I7" si="1">G3/H3</f>
        <v>2.9090909090909092</v>
      </c>
      <c r="J3" s="4"/>
      <c r="K3" s="4"/>
      <c r="L3" s="4"/>
    </row>
    <row r="4" spans="1:12">
      <c r="A4" s="1" t="s">
        <v>1</v>
      </c>
      <c r="B4" s="3">
        <v>58646296</v>
      </c>
      <c r="C4" s="3">
        <v>117292592</v>
      </c>
      <c r="D4" s="1">
        <v>30.4</v>
      </c>
      <c r="E4" s="1">
        <v>8.6999999999999993</v>
      </c>
      <c r="F4" s="5">
        <f t="shared" si="0"/>
        <v>3.4942528735632186</v>
      </c>
      <c r="G4" s="1">
        <v>123</v>
      </c>
      <c r="H4" s="1">
        <v>75</v>
      </c>
      <c r="I4" s="5">
        <f t="shared" si="1"/>
        <v>1.64</v>
      </c>
      <c r="J4" s="4"/>
      <c r="K4" s="4"/>
      <c r="L4" s="4"/>
    </row>
    <row r="5" spans="1:12">
      <c r="A5" s="1" t="s">
        <v>2</v>
      </c>
      <c r="B5" s="3">
        <v>60909191</v>
      </c>
      <c r="C5" s="3">
        <v>121818382</v>
      </c>
      <c r="D5" s="1">
        <v>32.6</v>
      </c>
      <c r="E5" s="1">
        <v>9.8000000000000007</v>
      </c>
      <c r="F5" s="5">
        <f t="shared" si="0"/>
        <v>3.3265306122448979</v>
      </c>
      <c r="G5" s="1">
        <v>98</v>
      </c>
      <c r="H5" s="1">
        <v>79</v>
      </c>
      <c r="I5" s="5">
        <f t="shared" si="1"/>
        <v>1.240506329113924</v>
      </c>
      <c r="J5" s="4"/>
      <c r="K5" s="4"/>
      <c r="L5" s="4"/>
    </row>
    <row r="6" spans="1:12">
      <c r="A6" s="1" t="s">
        <v>3</v>
      </c>
      <c r="B6" s="3">
        <v>25327057</v>
      </c>
      <c r="C6" s="3">
        <v>50654114</v>
      </c>
      <c r="D6" s="1">
        <v>13.7</v>
      </c>
      <c r="E6" s="1">
        <v>4.3</v>
      </c>
      <c r="F6" s="5">
        <f t="shared" si="0"/>
        <v>3.1860465116279069</v>
      </c>
      <c r="G6" s="1">
        <v>58</v>
      </c>
      <c r="H6" s="1">
        <v>40</v>
      </c>
      <c r="I6" s="5">
        <f t="shared" si="1"/>
        <v>1.45</v>
      </c>
      <c r="J6" s="4"/>
      <c r="K6" s="4"/>
      <c r="L6" s="4"/>
    </row>
    <row r="7" spans="1:12">
      <c r="A7" s="1" t="s">
        <v>6</v>
      </c>
      <c r="B7" s="3">
        <f>SUM(B3:B6)</f>
        <v>186299822</v>
      </c>
      <c r="C7" s="3">
        <f t="shared" ref="C7" si="2">SUM(C3:C6)</f>
        <v>372599644</v>
      </c>
      <c r="D7" s="3">
        <v>100.3</v>
      </c>
      <c r="E7" s="3">
        <v>30</v>
      </c>
      <c r="F7" s="6">
        <f t="shared" si="0"/>
        <v>3.3433333333333333</v>
      </c>
      <c r="G7" s="3">
        <f t="shared" ref="G7" si="3">SUM(G3:G6)</f>
        <v>407</v>
      </c>
      <c r="H7" s="3">
        <f t="shared" ref="H7" si="4">SUM(H3:H6)</f>
        <v>238</v>
      </c>
      <c r="I7" s="6">
        <f t="shared" si="1"/>
        <v>1.7100840336134453</v>
      </c>
      <c r="J7" s="4">
        <v>95</v>
      </c>
      <c r="K7" s="4">
        <v>68</v>
      </c>
      <c r="L7" s="7">
        <f t="shared" ref="L7" si="5">J7/K7</f>
        <v>1.3970588235294117</v>
      </c>
    </row>
    <row r="8" spans="1:12">
      <c r="A8" s="1"/>
      <c r="B8" s="1"/>
      <c r="C8" s="1"/>
      <c r="D8" s="3"/>
      <c r="E8" s="3"/>
      <c r="F8" s="3"/>
      <c r="G8" s="1"/>
      <c r="H8" s="1"/>
      <c r="I8" s="1"/>
      <c r="J8" s="1"/>
      <c r="K8" s="1"/>
    </row>
    <row r="11" spans="1:12">
      <c r="A11" t="s">
        <v>16</v>
      </c>
    </row>
    <row r="12" spans="1:12">
      <c r="A12" t="s">
        <v>7</v>
      </c>
    </row>
    <row r="13" spans="1:12">
      <c r="A13" t="s">
        <v>8</v>
      </c>
    </row>
    <row r="14" spans="1:12">
      <c r="A14" t="s">
        <v>9</v>
      </c>
    </row>
  </sheetData>
  <mergeCells count="3">
    <mergeCell ref="D1:F1"/>
    <mergeCell ref="G1:I1"/>
    <mergeCell ref="J1:L1"/>
  </mergeCells>
  <phoneticPr fontId="3" type="noConversion"/>
  <pageMargins left="0.75" right="0.75" top="1" bottom="1" header="0.5" footer="0.5"/>
  <colBreaks count="1" manualBreakCount="1">
    <brk id="5" max="1048575" man="1"/>
  </colBreaks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formance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qiang sun</dc:creator>
  <cp:lastModifiedBy>deqiang sun</cp:lastModifiedBy>
  <dcterms:created xsi:type="dcterms:W3CDTF">2014-01-16T00:56:05Z</dcterms:created>
  <dcterms:modified xsi:type="dcterms:W3CDTF">2014-01-19T16:44:55Z</dcterms:modified>
</cp:coreProperties>
</file>